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sx019\proteomics$\publications\submitted\ATGL_A549_3D_proWarburg\Revision MCP 1\"/>
    </mc:Choice>
  </mc:AlternateContent>
  <bookViews>
    <workbookView xWindow="30" yWindow="0" windowWidth="23970" windowHeight="1290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" i="1" l="1"/>
  <c r="C5" i="1"/>
  <c r="D5" i="1"/>
  <c r="E5" i="1"/>
  <c r="G5" i="1"/>
  <c r="H5" i="1"/>
  <c r="B5" i="1"/>
</calcChain>
</file>

<file path=xl/sharedStrings.xml><?xml version="1.0" encoding="utf-8"?>
<sst xmlns="http://schemas.openxmlformats.org/spreadsheetml/2006/main" count="11" uniqueCount="11">
  <si>
    <t>Control1</t>
  </si>
  <si>
    <t>Control2</t>
  </si>
  <si>
    <t>Control3</t>
  </si>
  <si>
    <t>ATGL-KO 1</t>
  </si>
  <si>
    <t>ATGL-KO 2</t>
  </si>
  <si>
    <t>ATGL-KO 3</t>
  </si>
  <si>
    <t>Flow Cytometry Data</t>
  </si>
  <si>
    <t>Parental</t>
  </si>
  <si>
    <t>single cell count</t>
  </si>
  <si>
    <t>sytox red-positive cells out of all single cells</t>
  </si>
  <si>
    <t>total number of dead single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10" fontId="0" fillId="0" borderId="0" xfId="0" applyNumberFormat="1"/>
    <xf numFmtId="3" fontId="0" fillId="0" borderId="0" xfId="0" applyNumberFormat="1"/>
    <xf numFmtId="1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tabSelected="1" workbookViewId="0">
      <selection activeCell="H10" sqref="H10"/>
    </sheetView>
  </sheetViews>
  <sheetFormatPr baseColWidth="10" defaultColWidth="9.140625" defaultRowHeight="15" x14ac:dyDescent="0.25"/>
  <cols>
    <col min="1" max="1" width="22.7109375" customWidth="1"/>
    <col min="2" max="8" width="11.7109375" customWidth="1"/>
  </cols>
  <sheetData>
    <row r="1" spans="1:8" x14ac:dyDescent="0.25">
      <c r="A1" s="1" t="s">
        <v>6</v>
      </c>
    </row>
    <row r="2" spans="1:8" x14ac:dyDescent="0.25">
      <c r="B2" s="1" t="s">
        <v>3</v>
      </c>
      <c r="C2" s="1" t="s">
        <v>4</v>
      </c>
      <c r="D2" s="1" t="s">
        <v>5</v>
      </c>
      <c r="E2" s="1" t="s">
        <v>0</v>
      </c>
      <c r="F2" s="1" t="s">
        <v>1</v>
      </c>
      <c r="G2" s="1" t="s">
        <v>2</v>
      </c>
      <c r="H2" s="1" t="s">
        <v>7</v>
      </c>
    </row>
    <row r="3" spans="1:8" x14ac:dyDescent="0.25">
      <c r="A3" t="s">
        <v>8</v>
      </c>
      <c r="B3" s="4">
        <v>35252</v>
      </c>
      <c r="C3" s="4">
        <v>22943</v>
      </c>
      <c r="D3" s="4">
        <v>31941</v>
      </c>
      <c r="E3" s="4">
        <v>18435</v>
      </c>
      <c r="F3" s="4">
        <v>18652</v>
      </c>
      <c r="G3" s="4">
        <v>4934</v>
      </c>
      <c r="H3" s="4">
        <v>4945</v>
      </c>
    </row>
    <row r="4" spans="1:8" s="2" customFormat="1" ht="30" x14ac:dyDescent="0.25">
      <c r="A4" s="2" t="s">
        <v>9</v>
      </c>
      <c r="B4" s="3">
        <v>1E-3</v>
      </c>
      <c r="C4" s="3">
        <v>6.9999999999999999E-4</v>
      </c>
      <c r="D4" s="3">
        <v>4.0000000000000002E-4</v>
      </c>
      <c r="E4" s="3">
        <v>3.3999999999999998E-3</v>
      </c>
      <c r="F4" s="3">
        <v>3.3099999999999997E-2</v>
      </c>
      <c r="G4" s="3">
        <v>1.26E-2</v>
      </c>
      <c r="H4" s="3">
        <v>8.8999999999999996E-2</v>
      </c>
    </row>
    <row r="5" spans="1:8" ht="30" x14ac:dyDescent="0.25">
      <c r="A5" s="2" t="s">
        <v>10</v>
      </c>
      <c r="B5" s="5">
        <f>B3*B4</f>
        <v>35.252000000000002</v>
      </c>
      <c r="C5" s="5">
        <f t="shared" ref="C5:H5" si="0">C3*C4</f>
        <v>16.060099999999998</v>
      </c>
      <c r="D5" s="5">
        <f t="shared" si="0"/>
        <v>12.776400000000001</v>
      </c>
      <c r="E5" s="5">
        <f t="shared" si="0"/>
        <v>62.678999999999995</v>
      </c>
      <c r="F5" s="5">
        <f>F3*F4</f>
        <v>617.38119999999992</v>
      </c>
      <c r="G5" s="5">
        <f t="shared" si="0"/>
        <v>62.168399999999998</v>
      </c>
      <c r="H5" s="5">
        <f t="shared" si="0"/>
        <v>440.1049999999999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</dc:creator>
  <cp:lastModifiedBy>Honeder Sophie, BSc</cp:lastModifiedBy>
  <dcterms:created xsi:type="dcterms:W3CDTF">2015-06-05T18:19:34Z</dcterms:created>
  <dcterms:modified xsi:type="dcterms:W3CDTF">2021-01-26T14:15:06Z</dcterms:modified>
</cp:coreProperties>
</file>